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.1C-G(GFP)" sheetId="1" state="visible" r:id="rId2"/>
    <sheet name="Fig.1H-L(mCherry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3">
  <si>
    <t xml:space="preserve"> </t>
  </si>
  <si>
    <t xml:space="preserve">L3</t>
  </si>
  <si>
    <t xml:space="preserve">adul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2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12.87109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1" t="n">
        <v>0.24</v>
      </c>
      <c r="D1" s="1" t="n">
        <v>0.4</v>
      </c>
      <c r="E1" s="1" t="n">
        <v>0.48</v>
      </c>
      <c r="F1" s="0" t="s">
        <v>2</v>
      </c>
    </row>
    <row r="2" customFormat="false" ht="14.25" hidden="false" customHeight="false" outlineLevel="0" collapsed="false">
      <c r="A2" s="0" t="n">
        <v>1</v>
      </c>
      <c r="B2" s="0" t="n">
        <v>52.964</v>
      </c>
      <c r="C2" s="0" t="n">
        <v>39.712</v>
      </c>
      <c r="D2" s="0" t="n">
        <v>11.222</v>
      </c>
      <c r="E2" s="0" t="n">
        <v>6.419</v>
      </c>
      <c r="F2" s="0" t="n">
        <v>5.31</v>
      </c>
    </row>
    <row r="3" customFormat="false" ht="14.25" hidden="false" customHeight="false" outlineLevel="0" collapsed="false">
      <c r="A3" s="0" t="n">
        <v>2</v>
      </c>
      <c r="B3" s="0" t="n">
        <v>48.641</v>
      </c>
      <c r="C3" s="0" t="n">
        <v>36.568</v>
      </c>
      <c r="D3" s="0" t="n">
        <v>10.114</v>
      </c>
      <c r="E3" s="0" t="n">
        <v>5.82</v>
      </c>
      <c r="F3" s="0" t="n">
        <v>4.778</v>
      </c>
    </row>
    <row r="4" customFormat="false" ht="14.25" hidden="false" customHeight="false" outlineLevel="0" collapsed="false">
      <c r="A4" s="0" t="n">
        <v>3</v>
      </c>
      <c r="B4" s="0" t="n">
        <v>53.086</v>
      </c>
      <c r="C4" s="0" t="n">
        <v>33.192</v>
      </c>
      <c r="D4" s="0" t="n">
        <v>11.058</v>
      </c>
      <c r="E4" s="0" t="n">
        <v>4.797</v>
      </c>
      <c r="F4" s="0" t="n">
        <v>4.423</v>
      </c>
    </row>
    <row r="5" customFormat="false" ht="14.25" hidden="false" customHeight="false" outlineLevel="0" collapsed="false">
      <c r="A5" s="0" t="n">
        <v>4</v>
      </c>
      <c r="B5" s="0" t="n">
        <v>51.486</v>
      </c>
      <c r="C5" s="0" t="n">
        <v>34.614</v>
      </c>
      <c r="D5" s="0" t="n">
        <v>14.635</v>
      </c>
      <c r="E5" s="0" t="n">
        <v>5.586</v>
      </c>
      <c r="F5" s="0" t="n">
        <v>4.135</v>
      </c>
    </row>
    <row r="6" customFormat="false" ht="14.25" hidden="false" customHeight="false" outlineLevel="0" collapsed="false">
      <c r="A6" s="0" t="n">
        <v>5</v>
      </c>
      <c r="B6" s="0" t="n">
        <v>54.483</v>
      </c>
      <c r="C6" s="0" t="n">
        <v>34.574</v>
      </c>
      <c r="D6" s="0" t="n">
        <v>16.25</v>
      </c>
      <c r="E6" s="0" t="n">
        <v>4.902</v>
      </c>
      <c r="F6" s="0" t="n">
        <v>4.337</v>
      </c>
    </row>
    <row r="7" customFormat="false" ht="14.25" hidden="false" customHeight="false" outlineLevel="0" collapsed="false">
      <c r="A7" s="0" t="n">
        <v>6</v>
      </c>
      <c r="B7" s="0" t="n">
        <v>52.537</v>
      </c>
      <c r="C7" s="0" t="n">
        <v>30.875</v>
      </c>
      <c r="D7" s="0" t="n">
        <v>17</v>
      </c>
      <c r="E7" s="0" t="n">
        <v>4.91</v>
      </c>
      <c r="F7" s="0" t="n">
        <v>4.512</v>
      </c>
    </row>
    <row r="8" customFormat="false" ht="14.25" hidden="false" customHeight="false" outlineLevel="0" collapsed="false">
      <c r="A8" s="0" t="n">
        <v>7</v>
      </c>
      <c r="B8" s="0" t="n">
        <v>58.486</v>
      </c>
      <c r="C8" s="0" t="n">
        <v>32.688</v>
      </c>
      <c r="D8" s="0" t="n">
        <v>16.912</v>
      </c>
      <c r="E8" s="0" t="n">
        <v>4.826</v>
      </c>
      <c r="F8" s="0" t="n">
        <v>4.488</v>
      </c>
    </row>
    <row r="9" customFormat="false" ht="14.25" hidden="false" customHeight="false" outlineLevel="0" collapsed="false">
      <c r="A9" s="0" t="n">
        <v>8</v>
      </c>
      <c r="B9" s="0" t="n">
        <v>54.436</v>
      </c>
      <c r="C9" s="0" t="n">
        <v>31.471</v>
      </c>
      <c r="D9" s="0" t="n">
        <v>16.417</v>
      </c>
      <c r="E9" s="0" t="n">
        <v>4.767</v>
      </c>
      <c r="F9" s="0" t="n">
        <v>4.605</v>
      </c>
    </row>
    <row r="10" customFormat="false" ht="14.25" hidden="false" customHeight="false" outlineLevel="0" collapsed="false">
      <c r="A10" s="0" t="n">
        <v>9</v>
      </c>
      <c r="B10" s="0" t="n">
        <v>49.7</v>
      </c>
      <c r="C10" s="0" t="n">
        <v>30.871</v>
      </c>
      <c r="D10" s="0" t="n">
        <v>10</v>
      </c>
      <c r="E10" s="0" t="n">
        <v>5.244</v>
      </c>
      <c r="F10" s="0" t="n">
        <v>4.465</v>
      </c>
    </row>
    <row r="11" customFormat="false" ht="14.25" hidden="false" customHeight="false" outlineLevel="0" collapsed="false">
      <c r="A11" s="0" t="n">
        <v>10</v>
      </c>
      <c r="B11" s="0" t="n">
        <v>46.726</v>
      </c>
      <c r="C11" s="0" t="n">
        <v>29.957</v>
      </c>
      <c r="D11" s="0" t="n">
        <v>9.417</v>
      </c>
      <c r="E11" s="0" t="n">
        <v>8.023</v>
      </c>
      <c r="F11" s="0" t="n">
        <v>4.302</v>
      </c>
    </row>
    <row r="12" customFormat="false" ht="14.25" hidden="false" customHeight="false" outlineLevel="0" collapsed="false">
      <c r="A12" s="0" t="n">
        <v>11</v>
      </c>
      <c r="B12" s="0" t="n">
        <v>53.301</v>
      </c>
      <c r="C12" s="0" t="n">
        <v>35.302</v>
      </c>
      <c r="D12" s="0" t="n">
        <v>15.098</v>
      </c>
      <c r="E12" s="0" t="n">
        <v>5.151</v>
      </c>
      <c r="F12" s="0" t="n">
        <v>4.372</v>
      </c>
    </row>
    <row r="13" customFormat="false" ht="14.25" hidden="false" customHeight="false" outlineLevel="0" collapsed="false">
      <c r="A13" s="0" t="n">
        <v>12</v>
      </c>
      <c r="B13" s="0" t="n">
        <v>53.143</v>
      </c>
      <c r="C13" s="0" t="n">
        <v>39.708</v>
      </c>
      <c r="D13" s="0" t="n">
        <v>14.379</v>
      </c>
      <c r="E13" s="0" t="n">
        <v>4.535</v>
      </c>
      <c r="F13" s="0" t="n">
        <v>4.884</v>
      </c>
    </row>
    <row r="14" customFormat="false" ht="14.25" hidden="false" customHeight="false" outlineLevel="0" collapsed="false">
      <c r="A14" s="0" t="n">
        <v>13</v>
      </c>
      <c r="B14" s="0" t="n">
        <v>56.512</v>
      </c>
      <c r="C14" s="0" t="n">
        <v>30.025</v>
      </c>
      <c r="D14" s="0" t="n">
        <v>14.13</v>
      </c>
      <c r="E14" s="0" t="n">
        <v>5.255</v>
      </c>
      <c r="F14" s="0" t="n">
        <v>4.849</v>
      </c>
    </row>
    <row r="15" customFormat="false" ht="14.25" hidden="false" customHeight="false" outlineLevel="0" collapsed="false">
      <c r="A15" s="0" t="n">
        <v>14</v>
      </c>
      <c r="B15" s="0" t="n">
        <v>57.657</v>
      </c>
      <c r="C15" s="0" t="n">
        <v>32.734</v>
      </c>
      <c r="D15" s="0" t="n">
        <v>12.375</v>
      </c>
      <c r="E15" s="0" t="n">
        <v>4.265</v>
      </c>
      <c r="F15" s="0" t="n">
        <v>4.821</v>
      </c>
    </row>
    <row r="16" customFormat="false" ht="14.25" hidden="false" customHeight="false" outlineLevel="0" collapsed="false">
      <c r="A16" s="0" t="n">
        <v>15</v>
      </c>
      <c r="B16" s="0" t="n">
        <v>58.989</v>
      </c>
      <c r="C16" s="0" t="n">
        <v>37.278</v>
      </c>
      <c r="D16" s="0" t="n">
        <v>12.304</v>
      </c>
      <c r="E16" s="0" t="n">
        <v>4.402</v>
      </c>
      <c r="F16" s="0" t="n">
        <v>4.819</v>
      </c>
    </row>
    <row r="17" customFormat="false" ht="14.25" hidden="false" customHeight="false" outlineLevel="0" collapsed="false">
      <c r="A17" s="0" t="n">
        <v>16</v>
      </c>
      <c r="B17" s="0" t="n">
        <v>44.262</v>
      </c>
      <c r="C17" s="0" t="n">
        <v>28.882</v>
      </c>
      <c r="D17" s="0" t="n">
        <v>16.805</v>
      </c>
      <c r="E17" s="0" t="n">
        <v>6.363</v>
      </c>
      <c r="F17" s="0" t="n">
        <v>4.882</v>
      </c>
    </row>
    <row r="18" customFormat="false" ht="14.25" hidden="false" customHeight="false" outlineLevel="0" collapsed="false">
      <c r="A18" s="0" t="n">
        <v>17</v>
      </c>
      <c r="B18" s="0" t="n">
        <v>56.341</v>
      </c>
      <c r="C18" s="0" t="n">
        <v>30.116</v>
      </c>
      <c r="D18" s="0" t="n">
        <v>12.906</v>
      </c>
      <c r="E18" s="0" t="n">
        <v>5.275</v>
      </c>
      <c r="F18" s="0" t="n">
        <v>5.062</v>
      </c>
    </row>
    <row r="19" customFormat="false" ht="14.25" hidden="false" customHeight="false" outlineLevel="0" collapsed="false">
      <c r="A19" s="0" t="n">
        <v>18</v>
      </c>
      <c r="B19" s="0" t="n">
        <v>57.217</v>
      </c>
      <c r="C19" s="0" t="n">
        <v>32.017</v>
      </c>
      <c r="D19" s="0" t="n">
        <v>11.15</v>
      </c>
      <c r="E19" s="0" t="n">
        <v>4.814</v>
      </c>
      <c r="F19" s="0" t="n">
        <v>5.268</v>
      </c>
    </row>
    <row r="20" customFormat="false" ht="14.25" hidden="false" customHeight="false" outlineLevel="0" collapsed="false">
      <c r="A20" s="0" t="n">
        <v>19</v>
      </c>
      <c r="B20" s="0" t="n">
        <v>50.157</v>
      </c>
      <c r="C20" s="0" t="n">
        <v>36.183</v>
      </c>
      <c r="D20" s="0" t="n">
        <v>10.678</v>
      </c>
      <c r="E20" s="0" t="n">
        <v>5.897</v>
      </c>
      <c r="F20" s="0" t="n">
        <v>5.946</v>
      </c>
    </row>
    <row r="21" customFormat="false" ht="14.25" hidden="false" customHeight="false" outlineLevel="0" collapsed="false">
      <c r="A21" s="0" t="n">
        <v>20</v>
      </c>
      <c r="B21" s="0" t="n">
        <v>53.977</v>
      </c>
      <c r="C21" s="0" t="n">
        <v>38.5</v>
      </c>
      <c r="D21" s="0" t="n">
        <v>10.671</v>
      </c>
      <c r="E21" s="0" t="n">
        <v>10.041</v>
      </c>
      <c r="F21" s="0" t="n">
        <v>6.518</v>
      </c>
    </row>
    <row r="22" customFormat="false" ht="14.25" hidden="false" customHeight="false" outlineLevel="0" collapsed="false">
      <c r="A22" s="0" t="n">
        <v>21</v>
      </c>
      <c r="B22" s="0" t="n">
        <v>45.189</v>
      </c>
      <c r="C22" s="0" t="n">
        <v>29.969</v>
      </c>
      <c r="D22" s="0" t="n">
        <v>9.775</v>
      </c>
      <c r="E22" s="0" t="n">
        <v>7.546</v>
      </c>
      <c r="F22" s="0" t="n">
        <v>5.929</v>
      </c>
    </row>
    <row r="23" customFormat="false" ht="14.25" hidden="false" customHeight="false" outlineLevel="0" collapsed="false">
      <c r="A23" s="0" t="n">
        <v>22</v>
      </c>
      <c r="B23" s="0" t="n">
        <v>47.372</v>
      </c>
      <c r="C23" s="0" t="n">
        <v>27.435</v>
      </c>
      <c r="D23" s="0" t="n">
        <v>14.776</v>
      </c>
      <c r="E23" s="0" t="n">
        <v>6.474</v>
      </c>
      <c r="F23" s="0" t="n">
        <v>6.42</v>
      </c>
    </row>
    <row r="24" customFormat="false" ht="14.25" hidden="false" customHeight="false" outlineLevel="0" collapsed="false">
      <c r="A24" s="0" t="n">
        <v>23</v>
      </c>
      <c r="B24" s="0" t="n">
        <v>50.931</v>
      </c>
      <c r="C24" s="0" t="n">
        <v>36.33</v>
      </c>
      <c r="D24" s="0" t="n">
        <v>14.826</v>
      </c>
      <c r="E24" s="0" t="n">
        <v>7.041</v>
      </c>
      <c r="F24" s="0" t="n">
        <v>6.071</v>
      </c>
    </row>
    <row r="25" customFormat="false" ht="14.25" hidden="false" customHeight="false" outlineLevel="0" collapsed="false">
      <c r="A25" s="0" t="n">
        <v>24</v>
      </c>
      <c r="B25" s="0" t="n">
        <v>57.535</v>
      </c>
      <c r="C25" s="0" t="n">
        <v>31.313</v>
      </c>
      <c r="D25" s="0" t="n">
        <v>16.076</v>
      </c>
      <c r="E25" s="0" t="n">
        <v>5.044</v>
      </c>
      <c r="F25" s="0" t="n">
        <v>6.526</v>
      </c>
    </row>
    <row r="27" customFormat="false" ht="14.25" hidden="false" customHeight="false" outlineLevel="0" collapsed="false">
      <c r="B27" s="0" t="n">
        <f aca="false">AVERAGE(B2:B25)</f>
        <v>52.7136666666667</v>
      </c>
      <c r="C27" s="0" t="n">
        <f aca="false">AVERAGE(C2:C25)</f>
        <v>33.3464166666667</v>
      </c>
      <c r="D27" s="0" t="n">
        <f aca="false">AVERAGE(D2:D25)</f>
        <v>13.2905833333333</v>
      </c>
      <c r="E27" s="0" t="n">
        <f aca="false">AVERAGE(E2:E25)</f>
        <v>5.724875</v>
      </c>
      <c r="F27" s="0" t="n">
        <f aca="false">AVERAGE(F2:F25)</f>
        <v>5.071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1" t="n">
        <v>0.24</v>
      </c>
      <c r="D1" s="1" t="n">
        <v>0.4</v>
      </c>
      <c r="E1" s="1" t="n">
        <v>0.48</v>
      </c>
      <c r="F1" s="0" t="s">
        <v>2</v>
      </c>
    </row>
    <row r="2" customFormat="false" ht="14.25" hidden="false" customHeight="false" outlineLevel="0" collapsed="false">
      <c r="A2" s="0" t="n">
        <v>1</v>
      </c>
      <c r="B2" s="0" t="n">
        <v>65.451</v>
      </c>
      <c r="C2" s="0" t="n">
        <v>42.813</v>
      </c>
      <c r="D2" s="0" t="n">
        <v>19.538</v>
      </c>
      <c r="E2" s="0" t="n">
        <v>21.154</v>
      </c>
      <c r="F2" s="0" t="n">
        <v>7.118</v>
      </c>
    </row>
    <row r="3" customFormat="false" ht="14.25" hidden="false" customHeight="false" outlineLevel="0" collapsed="false">
      <c r="A3" s="0" t="n">
        <v>2</v>
      </c>
      <c r="B3" s="0" t="n">
        <v>63.667</v>
      </c>
      <c r="C3" s="0" t="n">
        <v>45.486</v>
      </c>
      <c r="D3" s="0" t="n">
        <v>20.092</v>
      </c>
      <c r="E3" s="0" t="n">
        <v>19.569</v>
      </c>
      <c r="F3" s="0" t="n">
        <v>7.728</v>
      </c>
    </row>
    <row r="4" customFormat="false" ht="14.25" hidden="false" customHeight="false" outlineLevel="0" collapsed="false">
      <c r="A4" s="0" t="n">
        <v>3</v>
      </c>
      <c r="B4" s="0" t="n">
        <v>70.671</v>
      </c>
      <c r="C4" s="0" t="n">
        <v>41.766</v>
      </c>
      <c r="D4" s="0" t="n">
        <v>19.953</v>
      </c>
      <c r="E4" s="0" t="n">
        <v>22.385</v>
      </c>
      <c r="F4" s="0" t="n">
        <v>7.654</v>
      </c>
    </row>
    <row r="5" customFormat="false" ht="14.25" hidden="false" customHeight="false" outlineLevel="0" collapsed="false">
      <c r="A5" s="0" t="n">
        <v>4</v>
      </c>
      <c r="B5" s="0" t="n">
        <v>74.493</v>
      </c>
      <c r="C5" s="0" t="n">
        <v>47.533</v>
      </c>
      <c r="D5" s="0" t="n">
        <v>25.531</v>
      </c>
      <c r="E5" s="0" t="n">
        <v>22.915</v>
      </c>
      <c r="F5" s="0" t="n">
        <v>7.331</v>
      </c>
    </row>
    <row r="6" customFormat="false" ht="14.25" hidden="false" customHeight="false" outlineLevel="0" collapsed="false">
      <c r="A6" s="0" t="n">
        <v>5</v>
      </c>
      <c r="B6" s="0" t="n">
        <v>73.595</v>
      </c>
      <c r="C6" s="0" t="n">
        <v>53.292</v>
      </c>
      <c r="D6" s="0" t="n">
        <v>20.711</v>
      </c>
      <c r="E6" s="0" t="n">
        <v>22.577</v>
      </c>
      <c r="F6" s="0" t="n">
        <v>7.463</v>
      </c>
    </row>
    <row r="7" customFormat="false" ht="14.25" hidden="false" customHeight="false" outlineLevel="0" collapsed="false">
      <c r="A7" s="0" t="n">
        <v>6</v>
      </c>
      <c r="B7" s="0" t="n">
        <v>63.582</v>
      </c>
      <c r="C7" s="0" t="n">
        <v>48.804</v>
      </c>
      <c r="D7" s="0" t="n">
        <v>18.633</v>
      </c>
      <c r="E7" s="0" t="n">
        <v>22.636</v>
      </c>
      <c r="F7" s="0" t="n">
        <v>8.706</v>
      </c>
    </row>
    <row r="8" customFormat="false" ht="14.25" hidden="false" customHeight="false" outlineLevel="0" collapsed="false">
      <c r="A8" s="0" t="n">
        <v>7</v>
      </c>
      <c r="B8" s="0" t="n">
        <v>59.643</v>
      </c>
      <c r="C8" s="0" t="n">
        <v>51.062</v>
      </c>
      <c r="D8" s="0" t="n">
        <v>19.439</v>
      </c>
      <c r="E8" s="0" t="n">
        <v>20.669</v>
      </c>
      <c r="F8" s="0" t="n">
        <v>9.25</v>
      </c>
    </row>
    <row r="9" customFormat="false" ht="14.25" hidden="false" customHeight="false" outlineLevel="0" collapsed="false">
      <c r="A9" s="0" t="n">
        <v>8</v>
      </c>
      <c r="B9" s="0" t="n">
        <v>48.526</v>
      </c>
      <c r="C9" s="0" t="n">
        <v>49.723</v>
      </c>
      <c r="D9" s="0" t="n">
        <v>18.824</v>
      </c>
      <c r="E9" s="0" t="n">
        <v>20.522</v>
      </c>
      <c r="F9" s="0" t="n">
        <v>8.713</v>
      </c>
    </row>
    <row r="10" customFormat="false" ht="14.25" hidden="false" customHeight="false" outlineLevel="0" collapsed="false">
      <c r="A10" s="0" t="n">
        <v>9</v>
      </c>
      <c r="B10" s="0" t="n">
        <v>51.968</v>
      </c>
      <c r="C10" s="0" t="n">
        <v>52.571</v>
      </c>
      <c r="D10" s="0" t="n">
        <v>21.493</v>
      </c>
      <c r="E10" s="0" t="n">
        <v>19.831</v>
      </c>
      <c r="F10" s="0" t="n">
        <v>7.39</v>
      </c>
    </row>
    <row r="11" customFormat="false" ht="14.25" hidden="false" customHeight="false" outlineLevel="0" collapsed="false">
      <c r="A11" s="0" t="n">
        <v>10</v>
      </c>
      <c r="B11" s="0" t="n">
        <v>60.674</v>
      </c>
      <c r="C11" s="0" t="n">
        <v>37.932</v>
      </c>
      <c r="D11" s="0" t="n">
        <v>19.534</v>
      </c>
      <c r="E11" s="0" t="n">
        <v>18.397</v>
      </c>
      <c r="F11" s="0" t="n">
        <v>8.889</v>
      </c>
    </row>
    <row r="12" customFormat="false" ht="14.25" hidden="false" customHeight="false" outlineLevel="0" collapsed="false">
      <c r="A12" s="0" t="n">
        <v>11</v>
      </c>
      <c r="B12" s="0" t="n">
        <v>60.919</v>
      </c>
      <c r="C12" s="0" t="n">
        <v>39.007</v>
      </c>
      <c r="D12" s="0" t="n">
        <v>23.02</v>
      </c>
      <c r="E12" s="0" t="n">
        <v>18.787</v>
      </c>
      <c r="F12" s="0" t="n">
        <v>7.403</v>
      </c>
    </row>
    <row r="13" customFormat="false" ht="14.25" hidden="false" customHeight="false" outlineLevel="0" collapsed="false">
      <c r="A13" s="0" t="n">
        <v>12</v>
      </c>
      <c r="B13" s="0" t="n">
        <v>48.176</v>
      </c>
      <c r="C13" s="0" t="n">
        <v>46.953</v>
      </c>
      <c r="D13" s="0" t="n">
        <v>24.014</v>
      </c>
      <c r="E13" s="0" t="n">
        <v>22.71</v>
      </c>
      <c r="F13" s="0" t="n">
        <v>7.823</v>
      </c>
    </row>
    <row r="14" customFormat="false" ht="14.25" hidden="false" customHeight="false" outlineLevel="0" collapsed="false">
      <c r="A14" s="0" t="n">
        <v>13</v>
      </c>
      <c r="B14" s="0" t="n">
        <v>62.684</v>
      </c>
      <c r="C14" s="0" t="n">
        <v>41.541</v>
      </c>
      <c r="D14" s="0" t="n">
        <v>22.959</v>
      </c>
      <c r="E14" s="0" t="n">
        <v>26.913</v>
      </c>
      <c r="F14" s="0" t="n">
        <v>9.091</v>
      </c>
    </row>
    <row r="15" customFormat="false" ht="14.25" hidden="false" customHeight="false" outlineLevel="0" collapsed="false">
      <c r="A15" s="0" t="n">
        <v>14</v>
      </c>
      <c r="B15" s="0" t="n">
        <v>56.666</v>
      </c>
      <c r="C15" s="0" t="n">
        <v>47.203</v>
      </c>
      <c r="D15" s="0" t="n">
        <v>20.959</v>
      </c>
      <c r="E15" s="0" t="n">
        <v>20.306</v>
      </c>
      <c r="F15" s="0" t="n">
        <v>8.419</v>
      </c>
    </row>
    <row r="16" customFormat="false" ht="14.25" hidden="false" customHeight="false" outlineLevel="0" collapsed="false">
      <c r="A16" s="0" t="n">
        <v>15</v>
      </c>
      <c r="B16" s="0" t="n">
        <v>58.632</v>
      </c>
      <c r="C16" s="0" t="n">
        <v>53.885</v>
      </c>
      <c r="D16" s="0" t="n">
        <v>26.284</v>
      </c>
      <c r="E16" s="0" t="n">
        <v>19.546</v>
      </c>
      <c r="F16" s="0" t="n">
        <v>8.78</v>
      </c>
    </row>
    <row r="17" customFormat="false" ht="14.25" hidden="false" customHeight="false" outlineLevel="0" collapsed="false">
      <c r="A17" s="0" t="n">
        <v>16</v>
      </c>
      <c r="B17" s="0" t="n">
        <v>54.19</v>
      </c>
      <c r="C17" s="0" t="n">
        <v>51.797</v>
      </c>
      <c r="D17" s="0" t="n">
        <v>25.061</v>
      </c>
      <c r="E17" s="0" t="n">
        <v>22.213</v>
      </c>
      <c r="F17" s="0" t="n">
        <v>8.07</v>
      </c>
    </row>
    <row r="18" customFormat="false" ht="14.25" hidden="false" customHeight="false" outlineLevel="0" collapsed="false">
      <c r="A18" s="0" t="n">
        <v>17</v>
      </c>
      <c r="B18" s="0" t="n">
        <v>56.969</v>
      </c>
      <c r="C18" s="0" t="n">
        <v>51.914</v>
      </c>
      <c r="D18" s="0" t="n">
        <v>23.236</v>
      </c>
      <c r="E18" s="0" t="n">
        <v>21.404</v>
      </c>
      <c r="F18" s="0" t="n">
        <v>8.898</v>
      </c>
    </row>
    <row r="19" customFormat="false" ht="14.25" hidden="false" customHeight="false" outlineLevel="0" collapsed="false">
      <c r="A19" s="0" t="n">
        <v>18</v>
      </c>
      <c r="B19" s="0" t="n">
        <v>49.687</v>
      </c>
      <c r="C19" s="0" t="n">
        <v>51.508</v>
      </c>
      <c r="D19" s="0" t="n">
        <v>18.811</v>
      </c>
      <c r="E19" s="0" t="n">
        <v>20.384</v>
      </c>
      <c r="F19" s="0" t="n">
        <v>9.984</v>
      </c>
    </row>
    <row r="20" customFormat="false" ht="14.25" hidden="false" customHeight="false" outlineLevel="0" collapsed="false">
      <c r="A20" s="0" t="n">
        <v>19</v>
      </c>
      <c r="B20" s="0" t="n">
        <v>44.605</v>
      </c>
      <c r="C20" s="0" t="n">
        <v>51.406</v>
      </c>
      <c r="D20" s="0" t="n">
        <v>25.531</v>
      </c>
      <c r="E20" s="0" t="n">
        <v>23.116</v>
      </c>
      <c r="F20" s="0" t="n">
        <v>9.414</v>
      </c>
    </row>
    <row r="21" customFormat="false" ht="14.25" hidden="false" customHeight="false" outlineLevel="0" collapsed="false">
      <c r="A21" s="0" t="n">
        <v>20</v>
      </c>
      <c r="B21" s="0" t="n">
        <v>37.931</v>
      </c>
      <c r="C21" s="0" t="n">
        <v>55.508</v>
      </c>
      <c r="D21" s="0" t="n">
        <v>19.789</v>
      </c>
      <c r="E21" s="0" t="n">
        <v>20.07</v>
      </c>
      <c r="F21" s="0" t="n">
        <v>9.398</v>
      </c>
    </row>
    <row r="22" customFormat="false" ht="14.25" hidden="false" customHeight="false" outlineLevel="0" collapsed="false">
      <c r="A22" s="0" t="n">
        <v>21</v>
      </c>
      <c r="B22" s="0" t="n">
        <v>52.188</v>
      </c>
      <c r="C22" s="0" t="n">
        <v>49.055</v>
      </c>
      <c r="D22" s="0" t="n">
        <v>19.109</v>
      </c>
      <c r="E22" s="0" t="n">
        <v>22.244</v>
      </c>
      <c r="F22" s="0" t="n">
        <v>10.145</v>
      </c>
    </row>
    <row r="23" customFormat="false" ht="14.25" hidden="false" customHeight="false" outlineLevel="0" collapsed="false">
      <c r="A23" s="0" t="n">
        <v>22</v>
      </c>
      <c r="B23" s="0" t="n">
        <v>58.021</v>
      </c>
      <c r="C23" s="0" t="n">
        <v>43.695</v>
      </c>
      <c r="D23" s="0" t="n">
        <v>23.633</v>
      </c>
      <c r="E23" s="0" t="n">
        <v>24.257</v>
      </c>
      <c r="F23" s="0" t="n">
        <v>8.452</v>
      </c>
    </row>
    <row r="24" customFormat="false" ht="14.25" hidden="false" customHeight="false" outlineLevel="0" collapsed="false">
      <c r="A24" s="0" t="n">
        <v>23</v>
      </c>
      <c r="B24" s="0" t="n">
        <v>52.956</v>
      </c>
      <c r="C24" s="0" t="n">
        <v>39.758</v>
      </c>
      <c r="D24" s="0" t="n">
        <v>22.609</v>
      </c>
      <c r="E24" s="0" t="n">
        <v>19.786</v>
      </c>
      <c r="F24" s="0" t="n">
        <v>7.742</v>
      </c>
    </row>
    <row r="25" customFormat="false" ht="14.25" hidden="false" customHeight="false" outlineLevel="0" collapsed="false">
      <c r="A25" s="0" t="n">
        <v>24</v>
      </c>
      <c r="B25" s="0" t="n">
        <v>36.03</v>
      </c>
      <c r="C25" s="0" t="n">
        <v>48.32</v>
      </c>
      <c r="D25" s="0" t="n">
        <v>24.836</v>
      </c>
      <c r="E25" s="0" t="n">
        <v>20.076</v>
      </c>
      <c r="F25" s="0" t="n">
        <v>7.177</v>
      </c>
    </row>
    <row r="27" customFormat="false" ht="14.25" hidden="false" customHeight="false" outlineLevel="0" collapsed="false">
      <c r="B27" s="0" t="n">
        <v>56.7468333333333</v>
      </c>
      <c r="C27" s="0" t="n">
        <v>47.6055</v>
      </c>
      <c r="D27" s="0" t="n">
        <v>21.816625</v>
      </c>
      <c r="E27" s="0" t="n">
        <v>21.3527916666667</v>
      </c>
      <c r="F27" s="0" t="n">
        <v>8.37658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1T05:52:09Z</dcterms:created>
  <dc:creator>武智広樹</dc:creator>
  <dc:description/>
  <dc:language>en-US</dc:language>
  <cp:lastModifiedBy>Satoko</cp:lastModifiedBy>
  <dcterms:modified xsi:type="dcterms:W3CDTF">2021-03-04T08:41:59Z</dcterms:modified>
  <cp:revision>0</cp:revision>
  <dc:subject/>
  <dc:title/>
</cp:coreProperties>
</file>